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yle\Dropbox\Best Manuscript Ever\Excel Data\"/>
    </mc:Choice>
  </mc:AlternateContent>
  <bookViews>
    <workbookView xWindow="0" yWindow="0" windowWidth="17835" windowHeight="71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4" i="1" l="1"/>
  <c r="H74" i="1" s="1"/>
  <c r="I74" i="1" s="1"/>
  <c r="G73" i="1"/>
  <c r="H73" i="1" s="1"/>
  <c r="G72" i="1"/>
  <c r="H72" i="1" s="1"/>
  <c r="I72" i="1" s="1"/>
  <c r="G71" i="1"/>
  <c r="H71" i="1" s="1"/>
  <c r="I71" i="1" s="1"/>
  <c r="H70" i="1"/>
  <c r="I70" i="1" s="1"/>
  <c r="G70" i="1"/>
  <c r="G69" i="1"/>
  <c r="H69" i="1" s="1"/>
  <c r="H68" i="1"/>
  <c r="I68" i="1" s="1"/>
  <c r="G68" i="1"/>
  <c r="G67" i="1"/>
  <c r="H67" i="1" s="1"/>
  <c r="H66" i="1"/>
  <c r="I66" i="1" s="1"/>
  <c r="G66" i="1"/>
  <c r="G65" i="1"/>
  <c r="H65" i="1" s="1"/>
  <c r="G64" i="1"/>
  <c r="H64" i="1" s="1"/>
  <c r="I64" i="1" s="1"/>
  <c r="G63" i="1"/>
  <c r="H63" i="1" s="1"/>
  <c r="G62" i="1"/>
  <c r="H62" i="1" s="1"/>
  <c r="I62" i="1" s="1"/>
  <c r="G61" i="1"/>
  <c r="H61" i="1" s="1"/>
  <c r="G60" i="1"/>
  <c r="H60" i="1" s="1"/>
  <c r="I60" i="1" s="1"/>
  <c r="G59" i="1"/>
  <c r="H59" i="1" s="1"/>
  <c r="H58" i="1"/>
  <c r="I58" i="1" s="1"/>
  <c r="G58" i="1"/>
  <c r="G57" i="1"/>
  <c r="H57" i="1" s="1"/>
  <c r="H56" i="1"/>
  <c r="I56" i="1" s="1"/>
  <c r="G56" i="1"/>
  <c r="G55" i="1"/>
  <c r="H55" i="1" s="1"/>
  <c r="H54" i="1"/>
  <c r="I54" i="1" s="1"/>
  <c r="G54" i="1"/>
  <c r="G53" i="1"/>
  <c r="H53" i="1" s="1"/>
  <c r="I53" i="1" s="1"/>
  <c r="G52" i="1"/>
  <c r="H52" i="1" s="1"/>
  <c r="I52" i="1" s="1"/>
  <c r="G51" i="1"/>
  <c r="H51" i="1" s="1"/>
  <c r="G50" i="1"/>
  <c r="H50" i="1" s="1"/>
  <c r="I50" i="1" s="1"/>
  <c r="G49" i="1"/>
  <c r="H49" i="1" s="1"/>
  <c r="I49" i="1" s="1"/>
  <c r="G48" i="1"/>
  <c r="H48" i="1" s="1"/>
  <c r="I48" i="1" s="1"/>
  <c r="G47" i="1"/>
  <c r="H47" i="1" s="1"/>
  <c r="H46" i="1"/>
  <c r="I46" i="1" s="1"/>
  <c r="G46" i="1"/>
  <c r="G45" i="1"/>
  <c r="H45" i="1" s="1"/>
  <c r="H44" i="1"/>
  <c r="I44" i="1" s="1"/>
  <c r="G44" i="1"/>
  <c r="G43" i="1"/>
  <c r="H43" i="1" s="1"/>
  <c r="I43" i="1" s="1"/>
  <c r="H42" i="1"/>
  <c r="I42" i="1" s="1"/>
  <c r="G42" i="1"/>
  <c r="G41" i="1"/>
  <c r="H41" i="1" s="1"/>
  <c r="H40" i="1"/>
  <c r="I40" i="1" s="1"/>
  <c r="G40" i="1"/>
  <c r="G39" i="1"/>
  <c r="H39" i="1" s="1"/>
  <c r="H38" i="1"/>
  <c r="I38" i="1" s="1"/>
  <c r="G38" i="1"/>
  <c r="G37" i="1"/>
  <c r="H37" i="1" s="1"/>
  <c r="H36" i="1"/>
  <c r="I36" i="1" s="1"/>
  <c r="G36" i="1"/>
  <c r="G35" i="1"/>
  <c r="H35" i="1" s="1"/>
  <c r="I35" i="1" s="1"/>
  <c r="H34" i="1"/>
  <c r="I34" i="1" s="1"/>
  <c r="G34" i="1"/>
  <c r="G33" i="1"/>
  <c r="H33" i="1" s="1"/>
  <c r="H32" i="1"/>
  <c r="I32" i="1" s="1"/>
  <c r="G32" i="1"/>
  <c r="G31" i="1"/>
  <c r="H31" i="1" s="1"/>
  <c r="I31" i="1" s="1"/>
  <c r="H30" i="1"/>
  <c r="I30" i="1" s="1"/>
  <c r="G30" i="1"/>
  <c r="G29" i="1"/>
  <c r="H29" i="1" s="1"/>
  <c r="H28" i="1"/>
  <c r="I28" i="1" s="1"/>
  <c r="G28" i="1"/>
  <c r="G27" i="1"/>
  <c r="H27" i="1" s="1"/>
  <c r="I27" i="1" s="1"/>
  <c r="H26" i="1"/>
  <c r="I26" i="1" s="1"/>
  <c r="G26" i="1"/>
  <c r="G25" i="1"/>
  <c r="H25" i="1" s="1"/>
  <c r="H24" i="1"/>
  <c r="I24" i="1" s="1"/>
  <c r="G24" i="1"/>
  <c r="G23" i="1"/>
  <c r="H23" i="1" s="1"/>
  <c r="I23" i="1" s="1"/>
  <c r="H22" i="1"/>
  <c r="I22" i="1" s="1"/>
  <c r="G22" i="1"/>
  <c r="G21" i="1"/>
  <c r="H21" i="1" s="1"/>
  <c r="H20" i="1"/>
  <c r="I20" i="1" s="1"/>
  <c r="G20" i="1"/>
  <c r="G19" i="1"/>
  <c r="H19" i="1" s="1"/>
  <c r="I19" i="1" s="1"/>
  <c r="H18" i="1"/>
  <c r="I18" i="1" s="1"/>
  <c r="G18" i="1"/>
  <c r="G17" i="1"/>
  <c r="H17" i="1" s="1"/>
  <c r="I17" i="1" s="1"/>
  <c r="H16" i="1"/>
  <c r="I16" i="1" s="1"/>
  <c r="G16" i="1"/>
  <c r="G15" i="1"/>
  <c r="H15" i="1" s="1"/>
  <c r="I15" i="1" s="1"/>
  <c r="H14" i="1"/>
  <c r="I14" i="1" s="1"/>
  <c r="G14" i="1"/>
  <c r="G13" i="1"/>
  <c r="H13" i="1" s="1"/>
  <c r="I13" i="1" s="1"/>
  <c r="H12" i="1"/>
  <c r="I12" i="1" s="1"/>
  <c r="G12" i="1"/>
  <c r="G11" i="1"/>
  <c r="H11" i="1" s="1"/>
  <c r="I11" i="1" s="1"/>
  <c r="H10" i="1"/>
  <c r="I10" i="1" s="1"/>
  <c r="G10" i="1"/>
  <c r="G9" i="1"/>
  <c r="H9" i="1" s="1"/>
  <c r="I9" i="1" s="1"/>
  <c r="H8" i="1"/>
  <c r="I8" i="1" s="1"/>
  <c r="G8" i="1"/>
  <c r="G7" i="1"/>
  <c r="H7" i="1" s="1"/>
  <c r="I7" i="1" s="1"/>
  <c r="H6" i="1"/>
  <c r="I6" i="1" s="1"/>
  <c r="G6" i="1"/>
  <c r="G5" i="1"/>
  <c r="H5" i="1" s="1"/>
  <c r="I5" i="1" s="1"/>
  <c r="H4" i="1"/>
  <c r="I4" i="1" s="1"/>
  <c r="G4" i="1"/>
  <c r="G3" i="1"/>
  <c r="H3" i="1" s="1"/>
  <c r="I3" i="1" s="1"/>
  <c r="K6" i="1" l="1"/>
  <c r="J6" i="1"/>
  <c r="K9" i="1"/>
  <c r="J9" i="1"/>
  <c r="I25" i="1"/>
  <c r="K30" i="1"/>
  <c r="J30" i="1"/>
  <c r="I33" i="1"/>
  <c r="I41" i="1"/>
  <c r="I59" i="1"/>
  <c r="I63" i="1"/>
  <c r="I69" i="1"/>
  <c r="J3" i="1"/>
  <c r="K3" i="1"/>
  <c r="J24" i="1"/>
  <c r="K24" i="1"/>
  <c r="K12" i="1"/>
  <c r="J12" i="1"/>
  <c r="I39" i="1"/>
  <c r="I47" i="1"/>
  <c r="I51" i="1"/>
  <c r="I57" i="1"/>
  <c r="I67" i="1"/>
  <c r="K66" i="1" s="1"/>
  <c r="I73" i="1"/>
  <c r="K72" i="1" s="1"/>
  <c r="J15" i="1"/>
  <c r="K15" i="1"/>
  <c r="K18" i="1"/>
  <c r="J18" i="1"/>
  <c r="I21" i="1"/>
  <c r="I29" i="1"/>
  <c r="J27" i="1" s="1"/>
  <c r="I37" i="1"/>
  <c r="J36" i="1" s="1"/>
  <c r="K42" i="1"/>
  <c r="J42" i="1"/>
  <c r="I45" i="1"/>
  <c r="K48" i="1"/>
  <c r="J48" i="1"/>
  <c r="I55" i="1"/>
  <c r="K54" i="1" s="1"/>
  <c r="I61" i="1"/>
  <c r="K60" i="1" s="1"/>
  <c r="I65" i="1"/>
  <c r="J54" i="1" l="1"/>
  <c r="J39" i="1"/>
  <c r="K39" i="1"/>
  <c r="J66" i="1"/>
  <c r="K57" i="1"/>
  <c r="J57" i="1"/>
  <c r="J60" i="1"/>
  <c r="K36" i="1"/>
  <c r="J72" i="1"/>
  <c r="K33" i="1"/>
  <c r="J33" i="1"/>
  <c r="K27" i="1"/>
  <c r="K69" i="1"/>
  <c r="J69" i="1"/>
  <c r="K45" i="1"/>
  <c r="J45" i="1"/>
  <c r="K21" i="1"/>
  <c r="J21" i="1"/>
  <c r="J51" i="1"/>
  <c r="K51" i="1"/>
  <c r="J63" i="1"/>
  <c r="K63" i="1"/>
</calcChain>
</file>

<file path=xl/sharedStrings.xml><?xml version="1.0" encoding="utf-8"?>
<sst xmlns="http://schemas.openxmlformats.org/spreadsheetml/2006/main" count="48" uniqueCount="20">
  <si>
    <t>Ct value</t>
  </si>
  <si>
    <t>Primers</t>
  </si>
  <si>
    <t>Cbk1 Allele</t>
  </si>
  <si>
    <t>Ace2 Allele</t>
  </si>
  <si>
    <t>Isolate</t>
  </si>
  <si>
    <t>Well 1</t>
  </si>
  <si>
    <t>Well 2</t>
  </si>
  <si>
    <t>Mean</t>
  </si>
  <si>
    <t>[Template]</t>
  </si>
  <si>
    <t>Relative to ACT1</t>
  </si>
  <si>
    <t>Std. Dev.</t>
  </si>
  <si>
    <t>ACT1</t>
  </si>
  <si>
    <t>CBK1</t>
  </si>
  <si>
    <t>Delete</t>
  </si>
  <si>
    <t>WT</t>
  </si>
  <si>
    <t>dock*</t>
  </si>
  <si>
    <t>cbk1-as2</t>
  </si>
  <si>
    <t>CTS1</t>
  </si>
  <si>
    <t>DSE1</t>
  </si>
  <si>
    <t>SCW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0"/>
      <name val="Verdana"/>
      <family val="2"/>
    </font>
    <font>
      <i/>
      <sz val="10"/>
      <name val="Verdana"/>
      <family val="2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wrapText="1"/>
    </xf>
    <xf numFmtId="0" fontId="0" fillId="0" borderId="0" xfId="0" applyBorder="1" applyAlignment="1">
      <alignment wrapText="1"/>
    </xf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1" fillId="0" borderId="1" xfId="0" applyFont="1" applyBorder="1" applyAlignment="1">
      <alignment wrapText="1"/>
    </xf>
    <xf numFmtId="0" fontId="1" fillId="0" borderId="1" xfId="0" applyFont="1" applyBorder="1"/>
    <xf numFmtId="164" fontId="1" fillId="0" borderId="1" xfId="0" applyNumberFormat="1" applyFont="1" applyBorder="1" applyAlignment="1">
      <alignment wrapText="1"/>
    </xf>
    <xf numFmtId="0" fontId="0" fillId="0" borderId="2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"/>
  <sheetViews>
    <sheetView tabSelected="1" zoomScale="68" zoomScaleNormal="68" workbookViewId="0">
      <selection activeCell="H64" sqref="H64"/>
    </sheetView>
  </sheetViews>
  <sheetFormatPr defaultRowHeight="15" x14ac:dyDescent="0.25"/>
  <cols>
    <col min="1" max="1" width="10.140625" customWidth="1"/>
    <col min="2" max="2" width="13.7109375" customWidth="1"/>
    <col min="3" max="3" width="14.5703125" customWidth="1"/>
    <col min="8" max="8" width="12.7109375" customWidth="1"/>
    <col min="9" max="9" width="12.5703125" customWidth="1"/>
  </cols>
  <sheetData>
    <row r="1" spans="1:11" x14ac:dyDescent="0.25">
      <c r="A1" s="1"/>
      <c r="B1" s="1"/>
      <c r="C1" s="1"/>
      <c r="D1" s="1"/>
      <c r="E1" s="18" t="s">
        <v>0</v>
      </c>
      <c r="F1" s="19"/>
      <c r="G1" s="19"/>
      <c r="H1" s="1"/>
      <c r="I1" s="1"/>
      <c r="J1" s="2"/>
      <c r="K1" s="2"/>
    </row>
    <row r="2" spans="1:11" ht="30" customHeight="1" x14ac:dyDescent="0.25">
      <c r="A2" s="6" t="s">
        <v>1</v>
      </c>
      <c r="B2" s="6" t="s">
        <v>2</v>
      </c>
      <c r="C2" s="7" t="s">
        <v>3</v>
      </c>
      <c r="D2" s="6" t="s">
        <v>4</v>
      </c>
      <c r="E2" s="7" t="s">
        <v>5</v>
      </c>
      <c r="F2" s="7" t="s">
        <v>6</v>
      </c>
      <c r="G2" s="7" t="s">
        <v>7</v>
      </c>
      <c r="H2" s="6" t="s">
        <v>8</v>
      </c>
      <c r="I2" s="8" t="s">
        <v>9</v>
      </c>
      <c r="J2" s="7" t="s">
        <v>7</v>
      </c>
      <c r="K2" s="7" t="s">
        <v>10</v>
      </c>
    </row>
    <row r="3" spans="1:11" x14ac:dyDescent="0.25">
      <c r="A3" s="10" t="s">
        <v>11</v>
      </c>
      <c r="B3" s="16" t="s">
        <v>12</v>
      </c>
      <c r="C3" s="15" t="s">
        <v>13</v>
      </c>
      <c r="D3" s="5">
        <v>1</v>
      </c>
      <c r="E3" s="5">
        <v>20.86</v>
      </c>
      <c r="F3" s="5">
        <v>20.350000000000001</v>
      </c>
      <c r="G3" s="5">
        <f>AVERAGE(E3:F3)</f>
        <v>20.605</v>
      </c>
      <c r="H3" s="5">
        <f t="shared" ref="H3:H20" si="0">EXP(-0.6058*G3+5.2277)</f>
        <v>7.067673589759673E-4</v>
      </c>
      <c r="I3" s="5">
        <f>H3/H3</f>
        <v>1</v>
      </c>
      <c r="J3" s="9">
        <f>AVERAGE(I3:I5)</f>
        <v>1</v>
      </c>
      <c r="K3" s="9">
        <f>STDEV(I3:I5)</f>
        <v>0</v>
      </c>
    </row>
    <row r="4" spans="1:11" x14ac:dyDescent="0.25">
      <c r="A4" s="10"/>
      <c r="B4" s="16"/>
      <c r="C4" s="13"/>
      <c r="D4" s="3">
        <v>2</v>
      </c>
      <c r="E4" s="3">
        <v>20.57</v>
      </c>
      <c r="F4" s="3">
        <v>20.399999999999999</v>
      </c>
      <c r="G4" s="3">
        <f t="shared" ref="G4:G67" si="1">AVERAGE(E4:F4)</f>
        <v>20.484999999999999</v>
      </c>
      <c r="H4" s="3">
        <f t="shared" si="0"/>
        <v>7.600601371388965E-4</v>
      </c>
      <c r="I4" s="3">
        <f t="shared" ref="I4:I20" si="2">H4/H4</f>
        <v>1</v>
      </c>
      <c r="J4" s="10"/>
      <c r="K4" s="10"/>
    </row>
    <row r="5" spans="1:11" x14ac:dyDescent="0.25">
      <c r="A5" s="10"/>
      <c r="B5" s="16"/>
      <c r="C5" s="14"/>
      <c r="D5" s="4">
        <v>3</v>
      </c>
      <c r="E5" s="4">
        <v>19.84</v>
      </c>
      <c r="F5" s="4">
        <v>20.63</v>
      </c>
      <c r="G5" s="4">
        <f t="shared" si="1"/>
        <v>20.234999999999999</v>
      </c>
      <c r="H5" s="4">
        <f t="shared" si="0"/>
        <v>8.8434526527659293E-4</v>
      </c>
      <c r="I5" s="4">
        <f t="shared" si="2"/>
        <v>1</v>
      </c>
      <c r="J5" s="11"/>
      <c r="K5" s="11"/>
    </row>
    <row r="6" spans="1:11" x14ac:dyDescent="0.25">
      <c r="A6" s="10"/>
      <c r="B6" s="16"/>
      <c r="C6" s="15" t="s">
        <v>14</v>
      </c>
      <c r="D6" s="5">
        <v>1</v>
      </c>
      <c r="E6" s="5">
        <v>22.99</v>
      </c>
      <c r="F6" s="5">
        <v>22.99</v>
      </c>
      <c r="G6" s="5">
        <f t="shared" si="1"/>
        <v>22.99</v>
      </c>
      <c r="H6" s="5">
        <f t="shared" si="0"/>
        <v>1.6664545938439282E-4</v>
      </c>
      <c r="I6" s="5">
        <f t="shared" si="2"/>
        <v>1</v>
      </c>
      <c r="J6" s="9">
        <f>AVERAGE(I6:I8)</f>
        <v>1</v>
      </c>
      <c r="K6" s="9">
        <f>STDEV(I6:I8)</f>
        <v>0</v>
      </c>
    </row>
    <row r="7" spans="1:11" x14ac:dyDescent="0.25">
      <c r="A7" s="10"/>
      <c r="B7" s="16"/>
      <c r="C7" s="13"/>
      <c r="D7" s="3">
        <v>2</v>
      </c>
      <c r="E7" s="3">
        <v>22.74</v>
      </c>
      <c r="F7" s="3">
        <v>23.17</v>
      </c>
      <c r="G7" s="3">
        <f t="shared" si="1"/>
        <v>22.954999999999998</v>
      </c>
      <c r="H7" s="3">
        <f t="shared" si="0"/>
        <v>1.7021656838500025E-4</v>
      </c>
      <c r="I7" s="3">
        <f t="shared" si="2"/>
        <v>1</v>
      </c>
      <c r="J7" s="10"/>
      <c r="K7" s="10"/>
    </row>
    <row r="8" spans="1:11" x14ac:dyDescent="0.25">
      <c r="A8" s="10"/>
      <c r="B8" s="16"/>
      <c r="C8" s="14"/>
      <c r="D8" s="4">
        <v>3</v>
      </c>
      <c r="E8" s="4">
        <v>23.18</v>
      </c>
      <c r="F8" s="4">
        <v>23.45</v>
      </c>
      <c r="G8" s="4">
        <f t="shared" si="1"/>
        <v>23.314999999999998</v>
      </c>
      <c r="H8" s="4">
        <f t="shared" si="0"/>
        <v>1.3686342871987664E-4</v>
      </c>
      <c r="I8" s="4">
        <f t="shared" si="2"/>
        <v>1</v>
      </c>
      <c r="J8" s="11"/>
      <c r="K8" s="11"/>
    </row>
    <row r="9" spans="1:11" x14ac:dyDescent="0.25">
      <c r="A9" s="10"/>
      <c r="B9" s="16"/>
      <c r="C9" s="15" t="s">
        <v>15</v>
      </c>
      <c r="D9" s="5">
        <v>1</v>
      </c>
      <c r="E9" s="5">
        <v>21.89</v>
      </c>
      <c r="F9" s="5">
        <v>21.7</v>
      </c>
      <c r="G9" s="5">
        <f t="shared" si="1"/>
        <v>21.795000000000002</v>
      </c>
      <c r="H9" s="5">
        <f t="shared" si="0"/>
        <v>3.4371043973963425E-4</v>
      </c>
      <c r="I9" s="5">
        <f t="shared" si="2"/>
        <v>1</v>
      </c>
      <c r="J9" s="9">
        <f>AVERAGE(I9:I11)</f>
        <v>1</v>
      </c>
      <c r="K9" s="9">
        <f>STDEV(I9:I11)</f>
        <v>0</v>
      </c>
    </row>
    <row r="10" spans="1:11" x14ac:dyDescent="0.25">
      <c r="A10" s="10"/>
      <c r="B10" s="16"/>
      <c r="C10" s="13"/>
      <c r="D10" s="3">
        <v>2</v>
      </c>
      <c r="E10" s="3">
        <v>21.64</v>
      </c>
      <c r="F10" s="3">
        <v>21.49</v>
      </c>
      <c r="G10" s="3">
        <f t="shared" si="1"/>
        <v>21.564999999999998</v>
      </c>
      <c r="H10" s="3">
        <f t="shared" si="0"/>
        <v>3.9509789038772385E-4</v>
      </c>
      <c r="I10" s="3">
        <f t="shared" si="2"/>
        <v>1</v>
      </c>
      <c r="J10" s="10"/>
      <c r="K10" s="10"/>
    </row>
    <row r="11" spans="1:11" x14ac:dyDescent="0.25">
      <c r="A11" s="10"/>
      <c r="B11" s="17"/>
      <c r="C11" s="14"/>
      <c r="D11" s="4">
        <v>3</v>
      </c>
      <c r="E11" s="4">
        <v>21.32</v>
      </c>
      <c r="F11" s="4">
        <v>20.89</v>
      </c>
      <c r="G11" s="4">
        <f t="shared" si="1"/>
        <v>21.105</v>
      </c>
      <c r="H11" s="4">
        <f t="shared" si="0"/>
        <v>5.2206993706724639E-4</v>
      </c>
      <c r="I11" s="4">
        <f t="shared" si="2"/>
        <v>1</v>
      </c>
      <c r="J11" s="11"/>
      <c r="K11" s="11"/>
    </row>
    <row r="12" spans="1:11" x14ac:dyDescent="0.25">
      <c r="A12" s="10"/>
      <c r="B12" s="16" t="s">
        <v>16</v>
      </c>
      <c r="C12" s="15" t="s">
        <v>13</v>
      </c>
      <c r="D12" s="5">
        <v>1</v>
      </c>
      <c r="E12" s="5">
        <v>19.8</v>
      </c>
      <c r="F12" s="5">
        <v>20.02</v>
      </c>
      <c r="G12" s="5">
        <f t="shared" si="1"/>
        <v>19.91</v>
      </c>
      <c r="H12" s="5">
        <f t="shared" si="0"/>
        <v>1.0767823396275016E-3</v>
      </c>
      <c r="I12" s="5">
        <f t="shared" si="2"/>
        <v>1</v>
      </c>
      <c r="J12" s="9">
        <f>AVERAGE(I12:I14)</f>
        <v>1</v>
      </c>
      <c r="K12" s="9">
        <f>STDEV(I12:I14)</f>
        <v>0</v>
      </c>
    </row>
    <row r="13" spans="1:11" x14ac:dyDescent="0.25">
      <c r="A13" s="10"/>
      <c r="B13" s="13"/>
      <c r="C13" s="13"/>
      <c r="D13" s="3">
        <v>2</v>
      </c>
      <c r="E13" s="3">
        <v>20.3</v>
      </c>
      <c r="F13" s="3">
        <v>19.8</v>
      </c>
      <c r="G13" s="3">
        <f t="shared" si="1"/>
        <v>20.05</v>
      </c>
      <c r="H13" s="3">
        <f t="shared" si="0"/>
        <v>9.8922376316141038E-4</v>
      </c>
      <c r="I13" s="3">
        <f t="shared" si="2"/>
        <v>1</v>
      </c>
      <c r="J13" s="10"/>
      <c r="K13" s="10"/>
    </row>
    <row r="14" spans="1:11" x14ac:dyDescent="0.25">
      <c r="A14" s="10"/>
      <c r="B14" s="13"/>
      <c r="C14" s="14"/>
      <c r="D14" s="4">
        <v>3</v>
      </c>
      <c r="E14" s="4">
        <v>19.28</v>
      </c>
      <c r="F14" s="4">
        <v>19.73</v>
      </c>
      <c r="G14" s="4">
        <f t="shared" si="1"/>
        <v>19.505000000000003</v>
      </c>
      <c r="H14" s="4">
        <f t="shared" si="0"/>
        <v>1.3762002768858148E-3</v>
      </c>
      <c r="I14" s="4">
        <f t="shared" si="2"/>
        <v>1</v>
      </c>
      <c r="J14" s="11"/>
      <c r="K14" s="11"/>
    </row>
    <row r="15" spans="1:11" x14ac:dyDescent="0.25">
      <c r="A15" s="10"/>
      <c r="B15" s="13"/>
      <c r="C15" s="15" t="s">
        <v>14</v>
      </c>
      <c r="D15" s="5">
        <v>1</v>
      </c>
      <c r="E15" s="5">
        <v>21.66</v>
      </c>
      <c r="F15" s="5">
        <v>21.89</v>
      </c>
      <c r="G15" s="5">
        <f t="shared" si="1"/>
        <v>21.774999999999999</v>
      </c>
      <c r="H15" s="5">
        <f t="shared" si="0"/>
        <v>3.4790016553307862E-4</v>
      </c>
      <c r="I15" s="5">
        <f t="shared" si="2"/>
        <v>1</v>
      </c>
      <c r="J15" s="9">
        <f>AVERAGE(I15:I17)</f>
        <v>1</v>
      </c>
      <c r="K15" s="9">
        <f>STDEV(I15:I17)</f>
        <v>0</v>
      </c>
    </row>
    <row r="16" spans="1:11" x14ac:dyDescent="0.25">
      <c r="A16" s="10"/>
      <c r="B16" s="13"/>
      <c r="C16" s="13"/>
      <c r="D16" s="3">
        <v>2</v>
      </c>
      <c r="E16" s="3">
        <v>21.3</v>
      </c>
      <c r="F16" s="3">
        <v>21.14</v>
      </c>
      <c r="G16" s="3">
        <f t="shared" si="1"/>
        <v>21.22</v>
      </c>
      <c r="H16" s="3">
        <f t="shared" si="0"/>
        <v>4.8693690587486789E-4</v>
      </c>
      <c r="I16" s="3">
        <f t="shared" si="2"/>
        <v>1</v>
      </c>
      <c r="J16" s="10"/>
      <c r="K16" s="10"/>
    </row>
    <row r="17" spans="1:11" x14ac:dyDescent="0.25">
      <c r="A17" s="10"/>
      <c r="B17" s="13"/>
      <c r="C17" s="14"/>
      <c r="D17" s="4">
        <v>3</v>
      </c>
      <c r="E17" s="4">
        <v>23.55</v>
      </c>
      <c r="F17" s="4">
        <v>23.5</v>
      </c>
      <c r="G17" s="4">
        <f t="shared" si="1"/>
        <v>23.524999999999999</v>
      </c>
      <c r="H17" s="4">
        <f t="shared" si="0"/>
        <v>1.2051395531457697E-4</v>
      </c>
      <c r="I17" s="4">
        <f t="shared" si="2"/>
        <v>1</v>
      </c>
      <c r="J17" s="11"/>
      <c r="K17" s="11"/>
    </row>
    <row r="18" spans="1:11" x14ac:dyDescent="0.25">
      <c r="A18" s="10"/>
      <c r="B18" s="13"/>
      <c r="C18" s="12" t="s">
        <v>15</v>
      </c>
      <c r="D18" s="3">
        <v>1</v>
      </c>
      <c r="E18">
        <v>19.649999999999999</v>
      </c>
      <c r="F18">
        <v>19.95</v>
      </c>
      <c r="G18" s="3">
        <f t="shared" si="1"/>
        <v>19.799999999999997</v>
      </c>
      <c r="H18" s="3">
        <f t="shared" si="0"/>
        <v>1.1509817559225857E-3</v>
      </c>
      <c r="I18" s="3">
        <f t="shared" si="2"/>
        <v>1</v>
      </c>
      <c r="J18" s="10">
        <f>AVERAGE(I18:I20)</f>
        <v>1</v>
      </c>
      <c r="K18" s="10">
        <f>STDEV(I18:I20)</f>
        <v>0</v>
      </c>
    </row>
    <row r="19" spans="1:11" x14ac:dyDescent="0.25">
      <c r="A19" s="10"/>
      <c r="B19" s="13"/>
      <c r="C19" s="13"/>
      <c r="D19" s="3">
        <v>2</v>
      </c>
      <c r="E19">
        <v>19.62</v>
      </c>
      <c r="F19">
        <v>19.62</v>
      </c>
      <c r="G19" s="3">
        <f t="shared" si="1"/>
        <v>19.62</v>
      </c>
      <c r="H19" s="3">
        <f t="shared" si="0"/>
        <v>1.2835879967641164E-3</v>
      </c>
      <c r="I19" s="3">
        <f t="shared" si="2"/>
        <v>1</v>
      </c>
      <c r="J19" s="10"/>
      <c r="K19" s="10"/>
    </row>
    <row r="20" spans="1:11" x14ac:dyDescent="0.25">
      <c r="A20" s="11"/>
      <c r="B20" s="14"/>
      <c r="C20" s="14"/>
      <c r="D20" s="4">
        <v>3</v>
      </c>
      <c r="E20" s="4">
        <v>19.760000000000002</v>
      </c>
      <c r="F20" s="4">
        <v>20.059999999999999</v>
      </c>
      <c r="G20" s="4">
        <f t="shared" si="1"/>
        <v>19.91</v>
      </c>
      <c r="H20" s="4">
        <f t="shared" si="0"/>
        <v>1.0767823396275016E-3</v>
      </c>
      <c r="I20" s="4">
        <f t="shared" si="2"/>
        <v>1</v>
      </c>
      <c r="J20" s="11"/>
      <c r="K20" s="11"/>
    </row>
    <row r="21" spans="1:11" x14ac:dyDescent="0.25">
      <c r="A21" s="9" t="s">
        <v>17</v>
      </c>
      <c r="B21" s="16" t="s">
        <v>12</v>
      </c>
      <c r="C21" s="15" t="s">
        <v>13</v>
      </c>
      <c r="D21" s="5">
        <v>1</v>
      </c>
      <c r="E21" s="5">
        <v>25.66</v>
      </c>
      <c r="F21" s="5">
        <v>25.39</v>
      </c>
      <c r="G21" s="5">
        <f t="shared" si="1"/>
        <v>25.524999999999999</v>
      </c>
      <c r="H21" s="5">
        <f t="shared" ref="H21:H38" si="3">EXP(-0.6201*G21+4.5421)</f>
        <v>1.2547959440360119E-5</v>
      </c>
      <c r="I21" s="5">
        <f t="shared" ref="I21:I38" si="4">H21/H3</f>
        <v>1.7754016623717332E-2</v>
      </c>
      <c r="J21" s="9">
        <f>AVERAGE(I21:I23)</f>
        <v>1.9149374736755431E-2</v>
      </c>
      <c r="K21" s="9">
        <f>STDEV(I21:I23)</f>
        <v>3.9253349039144615E-3</v>
      </c>
    </row>
    <row r="22" spans="1:11" x14ac:dyDescent="0.25">
      <c r="A22" s="10"/>
      <c r="B22" s="16"/>
      <c r="C22" s="13"/>
      <c r="D22" s="3">
        <v>2</v>
      </c>
      <c r="E22" s="3">
        <v>25.17</v>
      </c>
      <c r="F22" s="3">
        <v>24.73</v>
      </c>
      <c r="G22" s="3">
        <f t="shared" si="1"/>
        <v>24.950000000000003</v>
      </c>
      <c r="H22" s="3">
        <f t="shared" si="3"/>
        <v>1.7923551207306379E-5</v>
      </c>
      <c r="I22" s="3">
        <f t="shared" si="4"/>
        <v>2.3581754036958467E-2</v>
      </c>
      <c r="J22" s="10"/>
      <c r="K22" s="10"/>
    </row>
    <row r="23" spans="1:11" x14ac:dyDescent="0.25">
      <c r="A23" s="10"/>
      <c r="B23" s="16"/>
      <c r="C23" s="14"/>
      <c r="D23" s="4">
        <v>3</v>
      </c>
      <c r="E23" s="4">
        <v>25.47</v>
      </c>
      <c r="F23" s="4">
        <v>25.17</v>
      </c>
      <c r="G23" s="4">
        <f t="shared" si="1"/>
        <v>25.32</v>
      </c>
      <c r="H23" s="4">
        <f t="shared" si="3"/>
        <v>1.4248883574042863E-5</v>
      </c>
      <c r="I23" s="4">
        <f t="shared" si="4"/>
        <v>1.6112353549590498E-2</v>
      </c>
      <c r="J23" s="11"/>
      <c r="K23" s="11"/>
    </row>
    <row r="24" spans="1:11" x14ac:dyDescent="0.25">
      <c r="A24" s="10"/>
      <c r="B24" s="16"/>
      <c r="C24" s="15" t="s">
        <v>14</v>
      </c>
      <c r="D24" s="5">
        <v>1</v>
      </c>
      <c r="E24" s="5">
        <v>24.29</v>
      </c>
      <c r="F24" s="5">
        <v>23.61</v>
      </c>
      <c r="G24" s="5">
        <f t="shared" si="1"/>
        <v>23.95</v>
      </c>
      <c r="H24" s="5">
        <f t="shared" si="3"/>
        <v>3.3321923974524152E-5</v>
      </c>
      <c r="I24" s="5">
        <f t="shared" si="4"/>
        <v>0.19995698711275489</v>
      </c>
      <c r="J24" s="9">
        <f>AVERAGE(I24:I26)</f>
        <v>0.19615776240413327</v>
      </c>
      <c r="K24" s="9">
        <f>STDEV(I24:I26)</f>
        <v>1.4407965330062795E-2</v>
      </c>
    </row>
    <row r="25" spans="1:11" x14ac:dyDescent="0.25">
      <c r="A25" s="10"/>
      <c r="B25" s="16"/>
      <c r="C25" s="13"/>
      <c r="D25" s="3">
        <v>2</v>
      </c>
      <c r="E25" s="3">
        <v>23.93</v>
      </c>
      <c r="F25" s="3">
        <v>23.77</v>
      </c>
      <c r="G25" s="3">
        <f t="shared" si="1"/>
        <v>23.85</v>
      </c>
      <c r="H25" s="3">
        <f t="shared" si="3"/>
        <v>3.5453626897280195E-5</v>
      </c>
      <c r="I25" s="3">
        <f t="shared" si="4"/>
        <v>0.20828540507931204</v>
      </c>
      <c r="J25" s="10"/>
      <c r="K25" s="10"/>
    </row>
    <row r="26" spans="1:11" x14ac:dyDescent="0.25">
      <c r="A26" s="10"/>
      <c r="B26" s="16"/>
      <c r="C26" s="14"/>
      <c r="D26" s="4">
        <v>3</v>
      </c>
      <c r="E26" s="4">
        <v>24.39</v>
      </c>
      <c r="F26" s="4">
        <v>24.48</v>
      </c>
      <c r="G26" s="4">
        <f t="shared" si="1"/>
        <v>24.435000000000002</v>
      </c>
      <c r="H26" s="4">
        <f t="shared" si="3"/>
        <v>2.4667018253734898E-5</v>
      </c>
      <c r="I26" s="4">
        <f t="shared" si="4"/>
        <v>0.18023089502033288</v>
      </c>
      <c r="J26" s="11"/>
      <c r="K26" s="11"/>
    </row>
    <row r="27" spans="1:11" x14ac:dyDescent="0.25">
      <c r="A27" s="10"/>
      <c r="B27" s="16"/>
      <c r="C27" s="15" t="s">
        <v>15</v>
      </c>
      <c r="D27" s="5">
        <v>1</v>
      </c>
      <c r="E27" s="5">
        <v>23.78</v>
      </c>
      <c r="F27" s="5">
        <v>23.86</v>
      </c>
      <c r="G27" s="5">
        <f t="shared" si="1"/>
        <v>23.82</v>
      </c>
      <c r="H27" s="5">
        <f t="shared" si="3"/>
        <v>3.6119343684450281E-5</v>
      </c>
      <c r="I27" s="5">
        <f t="shared" si="4"/>
        <v>0.10508654817645696</v>
      </c>
      <c r="J27" s="9">
        <f>AVERAGE(I27:I29)</f>
        <v>7.9713623799521724E-2</v>
      </c>
      <c r="K27" s="9">
        <f>STDEV(I27:I29)</f>
        <v>2.2804864145467691E-2</v>
      </c>
    </row>
    <row r="28" spans="1:11" x14ac:dyDescent="0.25">
      <c r="A28" s="10"/>
      <c r="B28" s="16"/>
      <c r="C28" s="13"/>
      <c r="D28" s="3">
        <v>2</v>
      </c>
      <c r="E28" s="3">
        <v>24.39</v>
      </c>
      <c r="F28" s="3">
        <v>23.97</v>
      </c>
      <c r="G28" s="3">
        <f t="shared" si="1"/>
        <v>24.18</v>
      </c>
      <c r="H28" s="3">
        <f t="shared" si="3"/>
        <v>2.8892803722353621E-5</v>
      </c>
      <c r="I28" s="3">
        <f t="shared" si="4"/>
        <v>7.3128215627777882E-2</v>
      </c>
      <c r="J28" s="10"/>
      <c r="K28" s="10"/>
    </row>
    <row r="29" spans="1:11" x14ac:dyDescent="0.25">
      <c r="A29" s="10"/>
      <c r="B29" s="17"/>
      <c r="C29" s="14"/>
      <c r="D29" s="4">
        <v>3</v>
      </c>
      <c r="E29" s="4">
        <v>23.97</v>
      </c>
      <c r="F29" s="4">
        <v>24.08</v>
      </c>
      <c r="G29" s="4">
        <f t="shared" si="1"/>
        <v>24.024999999999999</v>
      </c>
      <c r="H29" s="4">
        <f t="shared" si="3"/>
        <v>3.1807689157524317E-5</v>
      </c>
      <c r="I29" s="4">
        <f t="shared" si="4"/>
        <v>6.0926107594330328E-2</v>
      </c>
      <c r="J29" s="11"/>
      <c r="K29" s="11"/>
    </row>
    <row r="30" spans="1:11" x14ac:dyDescent="0.25">
      <c r="A30" s="10"/>
      <c r="B30" s="16" t="s">
        <v>16</v>
      </c>
      <c r="C30" s="15" t="s">
        <v>13</v>
      </c>
      <c r="D30" s="5">
        <v>1</v>
      </c>
      <c r="E30" s="5">
        <v>25.2</v>
      </c>
      <c r="F30" s="5">
        <v>26.97</v>
      </c>
      <c r="G30" s="5">
        <f t="shared" si="1"/>
        <v>26.085000000000001</v>
      </c>
      <c r="H30" s="5">
        <f t="shared" si="3"/>
        <v>8.8666944268667308E-6</v>
      </c>
      <c r="I30" s="5">
        <f t="shared" si="4"/>
        <v>8.2344352247957983E-3</v>
      </c>
      <c r="J30" s="9">
        <f>AVERAGE(I30:I32)</f>
        <v>9.7314598523585722E-3</v>
      </c>
      <c r="K30" s="9">
        <f>STDEV(I30:I32)</f>
        <v>2.4082176231352841E-3</v>
      </c>
    </row>
    <row r="31" spans="1:11" x14ac:dyDescent="0.25">
      <c r="A31" s="10"/>
      <c r="B31" s="13"/>
      <c r="C31" s="13"/>
      <c r="D31" s="3">
        <v>2</v>
      </c>
      <c r="E31" s="3">
        <v>25.59</v>
      </c>
      <c r="F31" s="3">
        <v>26.77</v>
      </c>
      <c r="G31" s="3">
        <f t="shared" si="1"/>
        <v>26.18</v>
      </c>
      <c r="H31" s="3">
        <f t="shared" si="3"/>
        <v>8.359449352189224E-6</v>
      </c>
      <c r="I31" s="3">
        <f t="shared" si="4"/>
        <v>8.4505140934682775E-3</v>
      </c>
      <c r="J31" s="10"/>
      <c r="K31" s="10"/>
    </row>
    <row r="32" spans="1:11" x14ac:dyDescent="0.25">
      <c r="A32" s="10"/>
      <c r="B32" s="13"/>
      <c r="C32" s="14"/>
      <c r="D32" s="4">
        <v>3</v>
      </c>
      <c r="E32" s="4">
        <v>24.63</v>
      </c>
      <c r="F32" s="4">
        <v>25.4</v>
      </c>
      <c r="G32" s="4">
        <f t="shared" si="1"/>
        <v>25.015000000000001</v>
      </c>
      <c r="H32" s="4">
        <f t="shared" si="3"/>
        <v>1.7215481358336366E-5</v>
      </c>
      <c r="I32" s="4">
        <f t="shared" si="4"/>
        <v>1.2509430238811643E-2</v>
      </c>
      <c r="J32" s="11"/>
      <c r="K32" s="11"/>
    </row>
    <row r="33" spans="1:11" x14ac:dyDescent="0.25">
      <c r="A33" s="10"/>
      <c r="B33" s="13"/>
      <c r="C33" s="15" t="s">
        <v>14</v>
      </c>
      <c r="D33" s="5">
        <v>1</v>
      </c>
      <c r="E33" s="5">
        <v>22.95</v>
      </c>
      <c r="F33" s="5">
        <v>23.64</v>
      </c>
      <c r="G33" s="5">
        <f t="shared" si="1"/>
        <v>23.295000000000002</v>
      </c>
      <c r="H33" s="5">
        <f t="shared" si="3"/>
        <v>5.0017905832229408E-5</v>
      </c>
      <c r="I33" s="5">
        <f t="shared" si="4"/>
        <v>0.14377085953836277</v>
      </c>
      <c r="J33" s="9">
        <f>AVERAGE(I33:I35)</f>
        <v>0.1303104802349262</v>
      </c>
      <c r="K33" s="9">
        <f>STDEV(I33:I35)</f>
        <v>3.5642043889918353E-2</v>
      </c>
    </row>
    <row r="34" spans="1:11" x14ac:dyDescent="0.25">
      <c r="A34" s="10"/>
      <c r="B34" s="13"/>
      <c r="C34" s="13"/>
      <c r="D34" s="3">
        <v>2</v>
      </c>
      <c r="E34" s="3">
        <v>23.34</v>
      </c>
      <c r="F34" s="3">
        <v>23.68</v>
      </c>
      <c r="G34" s="3">
        <f t="shared" si="1"/>
        <v>23.509999999999998</v>
      </c>
      <c r="H34" s="3">
        <f t="shared" si="3"/>
        <v>4.3774854658151797E-5</v>
      </c>
      <c r="I34" s="3">
        <f t="shared" si="4"/>
        <v>8.9898412155682811E-2</v>
      </c>
      <c r="J34" s="10"/>
      <c r="K34" s="10"/>
    </row>
    <row r="35" spans="1:11" x14ac:dyDescent="0.25">
      <c r="A35" s="10"/>
      <c r="B35" s="13"/>
      <c r="C35" s="14"/>
      <c r="D35" s="4">
        <v>3</v>
      </c>
      <c r="E35" s="4">
        <v>24.87</v>
      </c>
      <c r="F35" s="4">
        <v>24.85</v>
      </c>
      <c r="G35" s="4">
        <f t="shared" si="1"/>
        <v>24.86</v>
      </c>
      <c r="H35" s="4">
        <f t="shared" si="3"/>
        <v>1.8952286008832931E-5</v>
      </c>
      <c r="I35" s="4">
        <f t="shared" si="4"/>
        <v>0.15726216901073301</v>
      </c>
      <c r="J35" s="11"/>
      <c r="K35" s="11"/>
    </row>
    <row r="36" spans="1:11" x14ac:dyDescent="0.25">
      <c r="A36" s="10"/>
      <c r="B36" s="13"/>
      <c r="C36" s="15" t="s">
        <v>15</v>
      </c>
      <c r="D36" s="5">
        <v>1</v>
      </c>
      <c r="E36" s="5">
        <v>24.28</v>
      </c>
      <c r="F36" s="5">
        <v>24.33</v>
      </c>
      <c r="G36" s="5">
        <f t="shared" si="1"/>
        <v>24.305</v>
      </c>
      <c r="H36" s="5">
        <f t="shared" si="3"/>
        <v>2.673784715007548E-5</v>
      </c>
      <c r="I36" s="5">
        <f t="shared" si="4"/>
        <v>2.3230469998756303E-2</v>
      </c>
      <c r="J36" s="9">
        <f>AVERAGE(I36:I38)</f>
        <v>2.4860197634851738E-2</v>
      </c>
      <c r="K36" s="9">
        <f>STDEV(I36:I38)</f>
        <v>2.1161189277755029E-3</v>
      </c>
    </row>
    <row r="37" spans="1:11" x14ac:dyDescent="0.25">
      <c r="A37" s="10"/>
      <c r="B37" s="13"/>
      <c r="C37" s="13"/>
      <c r="D37" s="3">
        <v>2</v>
      </c>
      <c r="E37" s="3">
        <v>23.93</v>
      </c>
      <c r="F37" s="3">
        <v>24.21</v>
      </c>
      <c r="G37" s="3">
        <f t="shared" si="1"/>
        <v>24.07</v>
      </c>
      <c r="H37" s="3">
        <f t="shared" si="3"/>
        <v>3.0932380812923399E-5</v>
      </c>
      <c r="I37" s="3">
        <f t="shared" si="4"/>
        <v>2.4098371822502955E-2</v>
      </c>
      <c r="J37" s="10"/>
      <c r="K37" s="10"/>
    </row>
    <row r="38" spans="1:11" x14ac:dyDescent="0.25">
      <c r="A38" s="11"/>
      <c r="B38" s="14"/>
      <c r="C38" s="14"/>
      <c r="D38" s="4">
        <v>3</v>
      </c>
      <c r="E38" s="4">
        <v>23.99</v>
      </c>
      <c r="F38" s="4">
        <v>24.32</v>
      </c>
      <c r="G38" s="4">
        <f t="shared" si="1"/>
        <v>24.155000000000001</v>
      </c>
      <c r="H38" s="4">
        <f t="shared" si="3"/>
        <v>2.9344204290417711E-5</v>
      </c>
      <c r="I38" s="4">
        <f t="shared" si="4"/>
        <v>2.7251751083295948E-2</v>
      </c>
      <c r="J38" s="11"/>
      <c r="K38" s="11"/>
    </row>
    <row r="39" spans="1:11" x14ac:dyDescent="0.25">
      <c r="A39" s="9" t="s">
        <v>18</v>
      </c>
      <c r="B39" s="16" t="s">
        <v>12</v>
      </c>
      <c r="C39" s="15" t="s">
        <v>13</v>
      </c>
      <c r="D39" s="5">
        <v>1</v>
      </c>
      <c r="E39" s="5">
        <v>25.71</v>
      </c>
      <c r="F39" s="5">
        <v>25.69</v>
      </c>
      <c r="G39" s="5">
        <f t="shared" si="1"/>
        <v>25.700000000000003</v>
      </c>
      <c r="H39" s="5">
        <f t="shared" ref="H39:H56" si="5">EXP(-0.8008*G39+8.1925)</f>
        <v>4.16805940906644E-6</v>
      </c>
      <c r="I39" s="5">
        <f>H39/H3</f>
        <v>5.8973569677942209E-3</v>
      </c>
      <c r="J39" s="9">
        <f>AVERAGE(I39:I41)</f>
        <v>5.6239970951809139E-3</v>
      </c>
      <c r="K39" s="9">
        <f>STDEV(I39:I41)</f>
        <v>2.7002268369313452E-4</v>
      </c>
    </row>
    <row r="40" spans="1:11" x14ac:dyDescent="0.25">
      <c r="A40" s="10"/>
      <c r="B40" s="16"/>
      <c r="C40" s="13"/>
      <c r="D40" s="3">
        <v>2</v>
      </c>
      <c r="E40" s="3">
        <v>25.68</v>
      </c>
      <c r="F40" s="3">
        <v>25.66</v>
      </c>
      <c r="G40" s="3">
        <f t="shared" si="1"/>
        <v>25.67</v>
      </c>
      <c r="H40" s="3">
        <f t="shared" si="5"/>
        <v>4.2694053615987629E-6</v>
      </c>
      <c r="I40" s="3">
        <f t="shared" ref="I40:I56" si="6">H40/H4</f>
        <v>5.6171941573861994E-3</v>
      </c>
      <c r="J40" s="10"/>
      <c r="K40" s="10"/>
    </row>
    <row r="41" spans="1:11" x14ac:dyDescent="0.25">
      <c r="A41" s="10"/>
      <c r="B41" s="16"/>
      <c r="C41" s="14"/>
      <c r="D41" s="4">
        <v>3</v>
      </c>
      <c r="E41" s="4">
        <v>25.44</v>
      </c>
      <c r="F41" s="4">
        <v>25.64</v>
      </c>
      <c r="G41" s="4">
        <f t="shared" si="1"/>
        <v>25.54</v>
      </c>
      <c r="H41" s="4">
        <f t="shared" si="5"/>
        <v>4.7378268398190904E-6</v>
      </c>
      <c r="I41" s="4">
        <f t="shared" si="6"/>
        <v>5.3574401603623222E-3</v>
      </c>
      <c r="J41" s="11"/>
      <c r="K41" s="11"/>
    </row>
    <row r="42" spans="1:11" x14ac:dyDescent="0.25">
      <c r="A42" s="10"/>
      <c r="B42" s="16"/>
      <c r="C42" s="15" t="s">
        <v>14</v>
      </c>
      <c r="D42" s="5">
        <v>1</v>
      </c>
      <c r="E42" s="5">
        <v>23.83</v>
      </c>
      <c r="F42" s="5">
        <v>23.45</v>
      </c>
      <c r="G42" s="5">
        <f t="shared" si="1"/>
        <v>23.64</v>
      </c>
      <c r="H42" s="5">
        <f t="shared" si="5"/>
        <v>2.1695363149438714E-5</v>
      </c>
      <c r="I42" s="5">
        <f t="shared" si="6"/>
        <v>0.1301887445933651</v>
      </c>
      <c r="J42" s="9">
        <f>AVERAGE(I42:I44)</f>
        <v>0.14636857517825874</v>
      </c>
      <c r="K42" s="9">
        <f>STDEV(I42:I44)</f>
        <v>1.5646794153042973E-2</v>
      </c>
    </row>
    <row r="43" spans="1:11" x14ac:dyDescent="0.25">
      <c r="A43" s="10"/>
      <c r="B43" s="16"/>
      <c r="C43" s="13"/>
      <c r="D43" s="3">
        <v>2</v>
      </c>
      <c r="E43" s="3">
        <v>22.91</v>
      </c>
      <c r="F43" s="3">
        <v>23.78</v>
      </c>
      <c r="G43" s="3">
        <f t="shared" si="1"/>
        <v>23.344999999999999</v>
      </c>
      <c r="H43" s="3">
        <f t="shared" si="5"/>
        <v>2.7476595180915219E-5</v>
      </c>
      <c r="I43" s="3">
        <f t="shared" si="6"/>
        <v>0.16142139065315864</v>
      </c>
      <c r="J43" s="10"/>
      <c r="K43" s="10"/>
    </row>
    <row r="44" spans="1:11" x14ac:dyDescent="0.25">
      <c r="A44" s="10"/>
      <c r="B44" s="16"/>
      <c r="C44" s="14"/>
      <c r="D44" s="4">
        <v>3</v>
      </c>
      <c r="E44" s="4">
        <v>23.5</v>
      </c>
      <c r="F44" s="4">
        <v>23.96</v>
      </c>
      <c r="G44" s="4">
        <f t="shared" si="1"/>
        <v>23.73</v>
      </c>
      <c r="H44" s="4">
        <f t="shared" si="5"/>
        <v>2.0186752207912372E-5</v>
      </c>
      <c r="I44" s="4">
        <f t="shared" si="6"/>
        <v>0.14749559028825249</v>
      </c>
      <c r="J44" s="11"/>
      <c r="K44" s="11"/>
    </row>
    <row r="45" spans="1:11" x14ac:dyDescent="0.25">
      <c r="A45" s="10"/>
      <c r="B45" s="16"/>
      <c r="C45" s="15" t="s">
        <v>15</v>
      </c>
      <c r="D45" s="5">
        <v>1</v>
      </c>
      <c r="E45" s="5">
        <v>22.98</v>
      </c>
      <c r="F45" s="5">
        <v>24.07</v>
      </c>
      <c r="G45" s="5">
        <f t="shared" si="1"/>
        <v>23.524999999999999</v>
      </c>
      <c r="H45" s="5">
        <f t="shared" si="5"/>
        <v>2.3788221375010947E-5</v>
      </c>
      <c r="I45" s="5">
        <f t="shared" si="6"/>
        <v>6.9210063543693578E-2</v>
      </c>
      <c r="J45" s="9">
        <f>AVERAGE(I45:I47)</f>
        <v>5.8999165100401853E-2</v>
      </c>
      <c r="K45" s="9">
        <f>STDEV(I45:I47)</f>
        <v>9.6300966428398398E-3</v>
      </c>
    </row>
    <row r="46" spans="1:11" x14ac:dyDescent="0.25">
      <c r="A46" s="10"/>
      <c r="B46" s="16"/>
      <c r="C46" s="13"/>
      <c r="D46" s="3">
        <v>2</v>
      </c>
      <c r="E46" s="3">
        <v>23.57</v>
      </c>
      <c r="F46" s="3">
        <v>23.94</v>
      </c>
      <c r="G46" s="3">
        <f t="shared" si="1"/>
        <v>23.755000000000003</v>
      </c>
      <c r="H46" s="3">
        <f t="shared" si="5"/>
        <v>1.9786631995970599E-5</v>
      </c>
      <c r="I46" s="3">
        <f t="shared" si="6"/>
        <v>5.0080328134764936E-2</v>
      </c>
      <c r="J46" s="10"/>
      <c r="K46" s="10"/>
    </row>
    <row r="47" spans="1:11" x14ac:dyDescent="0.25">
      <c r="A47" s="10"/>
      <c r="B47" s="17"/>
      <c r="C47" s="14"/>
      <c r="D47" s="4">
        <v>3</v>
      </c>
      <c r="E47" s="4">
        <v>23.47</v>
      </c>
      <c r="F47" s="4">
        <v>22.99</v>
      </c>
      <c r="G47" s="4">
        <f t="shared" si="1"/>
        <v>23.229999999999997</v>
      </c>
      <c r="H47" s="4">
        <f t="shared" si="5"/>
        <v>3.0127143956660626E-5</v>
      </c>
      <c r="I47" s="4">
        <f t="shared" si="6"/>
        <v>5.7707103622747065E-2</v>
      </c>
      <c r="J47" s="11"/>
      <c r="K47" s="11"/>
    </row>
    <row r="48" spans="1:11" x14ac:dyDescent="0.25">
      <c r="A48" s="10"/>
      <c r="B48" s="16" t="s">
        <v>16</v>
      </c>
      <c r="C48" s="15" t="s">
        <v>13</v>
      </c>
      <c r="D48" s="5">
        <v>1</v>
      </c>
      <c r="E48" s="5">
        <v>26.94</v>
      </c>
      <c r="F48" s="5">
        <v>25.63</v>
      </c>
      <c r="G48" s="5">
        <f t="shared" si="1"/>
        <v>26.285</v>
      </c>
      <c r="H48" s="5">
        <f t="shared" si="5"/>
        <v>2.6090405749869712E-6</v>
      </c>
      <c r="I48" s="5">
        <f t="shared" si="6"/>
        <v>2.4229971824106383E-3</v>
      </c>
      <c r="J48" s="9">
        <f>AVERAGE(I48:I50)</f>
        <v>4.9316385428774222E-3</v>
      </c>
      <c r="K48" s="9">
        <f>STDEV(I48:I50)</f>
        <v>2.945742849528251E-3</v>
      </c>
    </row>
    <row r="49" spans="1:11" x14ac:dyDescent="0.25">
      <c r="A49" s="10"/>
      <c r="B49" s="13"/>
      <c r="C49" s="13"/>
      <c r="D49" s="3">
        <v>2</v>
      </c>
      <c r="E49" s="3">
        <v>25.96</v>
      </c>
      <c r="F49" s="3">
        <v>25.45</v>
      </c>
      <c r="G49" s="3">
        <f t="shared" si="1"/>
        <v>25.704999999999998</v>
      </c>
      <c r="H49" s="3">
        <f t="shared" si="5"/>
        <v>4.1514038658419174E-6</v>
      </c>
      <c r="I49" s="3">
        <f t="shared" si="6"/>
        <v>4.1966277200768563E-3</v>
      </c>
      <c r="J49" s="10"/>
      <c r="K49" s="10"/>
    </row>
    <row r="50" spans="1:11" x14ac:dyDescent="0.25">
      <c r="A50" s="10"/>
      <c r="B50" s="13"/>
      <c r="C50" s="14"/>
      <c r="D50" s="4">
        <v>3</v>
      </c>
      <c r="E50" s="4">
        <v>24.28</v>
      </c>
      <c r="F50" s="4">
        <v>24.64</v>
      </c>
      <c r="G50" s="4">
        <f t="shared" si="1"/>
        <v>24.46</v>
      </c>
      <c r="H50" s="4">
        <f t="shared" si="5"/>
        <v>1.1250837360942467E-5</v>
      </c>
      <c r="I50" s="4">
        <f t="shared" si="6"/>
        <v>8.175290726144771E-3</v>
      </c>
      <c r="J50" s="11"/>
      <c r="K50" s="11"/>
    </row>
    <row r="51" spans="1:11" x14ac:dyDescent="0.25">
      <c r="A51" s="10"/>
      <c r="B51" s="13"/>
      <c r="C51" s="15" t="s">
        <v>14</v>
      </c>
      <c r="D51" s="5">
        <v>1</v>
      </c>
      <c r="E51" s="5">
        <v>21.32</v>
      </c>
      <c r="F51" s="5">
        <v>23.85</v>
      </c>
      <c r="G51" s="5">
        <f t="shared" si="1"/>
        <v>22.585000000000001</v>
      </c>
      <c r="H51" s="5">
        <f t="shared" si="5"/>
        <v>5.0498445718908671E-5</v>
      </c>
      <c r="I51" s="5">
        <f t="shared" si="6"/>
        <v>0.14515211753788959</v>
      </c>
      <c r="J51" s="9">
        <f>AVERAGE(I51:I53)</f>
        <v>0.1887028903746478</v>
      </c>
      <c r="K51" s="9">
        <f>STDEV(I51:I53)</f>
        <v>8.1020815165066887E-2</v>
      </c>
    </row>
    <row r="52" spans="1:11" x14ac:dyDescent="0.25">
      <c r="A52" s="10"/>
      <c r="B52" s="13"/>
      <c r="C52" s="13"/>
      <c r="D52" s="3">
        <v>2</v>
      </c>
      <c r="E52" s="3">
        <v>21.67</v>
      </c>
      <c r="F52" s="3">
        <v>21</v>
      </c>
      <c r="G52" s="3">
        <f t="shared" si="1"/>
        <v>21.335000000000001</v>
      </c>
      <c r="H52" s="3">
        <f t="shared" si="5"/>
        <v>1.3740634502788578E-4</v>
      </c>
      <c r="I52" s="3">
        <f t="shared" si="6"/>
        <v>0.28218511139756614</v>
      </c>
      <c r="J52" s="10"/>
      <c r="K52" s="10"/>
    </row>
    <row r="53" spans="1:11" x14ac:dyDescent="0.25">
      <c r="A53" s="10"/>
      <c r="B53" s="13"/>
      <c r="C53" s="14"/>
      <c r="D53" s="4">
        <v>3</v>
      </c>
      <c r="E53" s="4">
        <v>23.87</v>
      </c>
      <c r="F53" s="4">
        <v>24.06</v>
      </c>
      <c r="G53" s="4">
        <f t="shared" si="1"/>
        <v>23.965</v>
      </c>
      <c r="H53" s="4">
        <f t="shared" si="5"/>
        <v>1.6723895382842799E-5</v>
      </c>
      <c r="I53" s="4">
        <f t="shared" si="6"/>
        <v>0.13877144218848761</v>
      </c>
      <c r="J53" s="11"/>
      <c r="K53" s="11"/>
    </row>
    <row r="54" spans="1:11" x14ac:dyDescent="0.25">
      <c r="A54" s="10"/>
      <c r="B54" s="13"/>
      <c r="C54" s="12" t="s">
        <v>15</v>
      </c>
      <c r="D54" s="3">
        <v>1</v>
      </c>
      <c r="E54">
        <v>23.67</v>
      </c>
      <c r="F54">
        <v>23.69</v>
      </c>
      <c r="G54" s="3">
        <f t="shared" si="1"/>
        <v>23.68</v>
      </c>
      <c r="H54" s="3">
        <f t="shared" si="5"/>
        <v>2.101142963432358E-5</v>
      </c>
      <c r="I54" s="3">
        <f t="shared" si="6"/>
        <v>1.8255223878402459E-2</v>
      </c>
      <c r="J54" s="10">
        <f>AVERAGE(I54:I56)</f>
        <v>2.4131179454768392E-2</v>
      </c>
      <c r="K54" s="10">
        <f>STDEV(I54:I56)</f>
        <v>5.1930817446577448E-3</v>
      </c>
    </row>
    <row r="55" spans="1:11" x14ac:dyDescent="0.25">
      <c r="A55" s="10"/>
      <c r="B55" s="13"/>
      <c r="C55" s="13"/>
      <c r="D55" s="3">
        <v>2</v>
      </c>
      <c r="E55">
        <v>23.03</v>
      </c>
      <c r="F55">
        <v>22.98</v>
      </c>
      <c r="G55" s="3">
        <f t="shared" si="1"/>
        <v>23.005000000000003</v>
      </c>
      <c r="H55" s="3">
        <f t="shared" si="5"/>
        <v>3.6075232803705244E-5</v>
      </c>
      <c r="I55" s="3">
        <f t="shared" si="6"/>
        <v>2.8104993887952935E-2</v>
      </c>
      <c r="J55" s="10"/>
      <c r="K55" s="10"/>
    </row>
    <row r="56" spans="1:11" x14ac:dyDescent="0.25">
      <c r="A56" s="11"/>
      <c r="B56" s="14"/>
      <c r="C56" s="14"/>
      <c r="D56" s="4">
        <v>3</v>
      </c>
      <c r="E56" s="4">
        <v>23.33</v>
      </c>
      <c r="F56" s="4">
        <v>23.31</v>
      </c>
      <c r="G56" s="4">
        <f t="shared" si="1"/>
        <v>23.32</v>
      </c>
      <c r="H56" s="4">
        <f t="shared" si="5"/>
        <v>2.8032219861733202E-5</v>
      </c>
      <c r="I56" s="4">
        <f t="shared" si="6"/>
        <v>2.6033320597949789E-2</v>
      </c>
      <c r="J56" s="11"/>
      <c r="K56" s="11"/>
    </row>
    <row r="57" spans="1:11" x14ac:dyDescent="0.25">
      <c r="A57" s="9" t="s">
        <v>19</v>
      </c>
      <c r="B57" s="16" t="s">
        <v>12</v>
      </c>
      <c r="C57" s="15" t="s">
        <v>13</v>
      </c>
      <c r="D57" s="5">
        <v>1</v>
      </c>
      <c r="E57" s="5">
        <v>27.18</v>
      </c>
      <c r="F57" s="5">
        <v>29.81</v>
      </c>
      <c r="G57" s="5">
        <f t="shared" si="1"/>
        <v>28.494999999999997</v>
      </c>
      <c r="H57" s="5">
        <f t="shared" ref="H57:H74" si="7">EXP(-0.6176*G57+4.5569)</f>
        <v>2.1682026619424449E-6</v>
      </c>
      <c r="I57" s="5">
        <f>H57/H3</f>
        <v>3.0677741896342611E-3</v>
      </c>
      <c r="J57" s="9">
        <f>AVERAGE(I57:I59)</f>
        <v>4.2562589920174801E-3</v>
      </c>
      <c r="K57" s="9">
        <f>STDEV(I57:I59)</f>
        <v>2.589281624507726E-3</v>
      </c>
    </row>
    <row r="58" spans="1:11" x14ac:dyDescent="0.25">
      <c r="A58" s="10"/>
      <c r="B58" s="16"/>
      <c r="C58" s="13"/>
      <c r="D58" s="3">
        <v>2</v>
      </c>
      <c r="E58" s="3">
        <v>26.87</v>
      </c>
      <c r="F58" s="3">
        <v>27.11</v>
      </c>
      <c r="G58" s="3">
        <f t="shared" si="1"/>
        <v>26.990000000000002</v>
      </c>
      <c r="H58" s="3">
        <f t="shared" si="7"/>
        <v>5.4925166570621257E-6</v>
      </c>
      <c r="I58" s="3">
        <f t="shared" ref="I58:I74" si="8">H58/H4</f>
        <v>7.2264237902775327E-3</v>
      </c>
      <c r="J58" s="10"/>
      <c r="K58" s="10"/>
    </row>
    <row r="59" spans="1:11" x14ac:dyDescent="0.25">
      <c r="A59" s="10"/>
      <c r="B59" s="16"/>
      <c r="C59" s="14"/>
      <c r="D59" s="4">
        <v>3</v>
      </c>
      <c r="E59" s="4">
        <v>28.59</v>
      </c>
      <c r="F59" s="4">
        <v>28.37</v>
      </c>
      <c r="G59" s="4">
        <f t="shared" si="1"/>
        <v>28.48</v>
      </c>
      <c r="H59" s="4">
        <f t="shared" si="7"/>
        <v>2.1883822187898834E-6</v>
      </c>
      <c r="I59" s="4">
        <f t="shared" si="8"/>
        <v>2.4745789961406446E-3</v>
      </c>
      <c r="J59" s="11"/>
      <c r="K59" s="11"/>
    </row>
    <row r="60" spans="1:11" x14ac:dyDescent="0.25">
      <c r="A60" s="10"/>
      <c r="B60" s="16"/>
      <c r="C60" s="15" t="s">
        <v>14</v>
      </c>
      <c r="D60" s="5">
        <v>1</v>
      </c>
      <c r="E60" s="5">
        <v>25.58</v>
      </c>
      <c r="F60" s="5">
        <v>25.71</v>
      </c>
      <c r="G60" s="5">
        <f t="shared" si="1"/>
        <v>25.645</v>
      </c>
      <c r="H60" s="5">
        <f t="shared" si="7"/>
        <v>1.2604558798995581E-5</v>
      </c>
      <c r="I60" s="5">
        <f t="shared" si="8"/>
        <v>7.5636977122318524E-2</v>
      </c>
      <c r="J60" s="9">
        <f>AVERAGE(I60:I62)</f>
        <v>8.4298253301103618E-2</v>
      </c>
      <c r="K60" s="9">
        <f>STDEV(I60:I62)</f>
        <v>8.6580267446207722E-3</v>
      </c>
    </row>
    <row r="61" spans="1:11" x14ac:dyDescent="0.25">
      <c r="A61" s="10"/>
      <c r="B61" s="16"/>
      <c r="C61" s="13"/>
      <c r="D61" s="3">
        <v>2</v>
      </c>
      <c r="E61" s="3">
        <v>25.61</v>
      </c>
      <c r="F61" s="3">
        <v>25.26</v>
      </c>
      <c r="G61" s="3">
        <f t="shared" si="1"/>
        <v>25.435000000000002</v>
      </c>
      <c r="H61" s="3">
        <f t="shared" si="7"/>
        <v>1.4350066236289372E-5</v>
      </c>
      <c r="I61" s="3">
        <f t="shared" si="8"/>
        <v>8.4304755832182096E-2</v>
      </c>
      <c r="J61" s="10"/>
      <c r="K61" s="10"/>
    </row>
    <row r="62" spans="1:11" x14ac:dyDescent="0.25">
      <c r="A62" s="10"/>
      <c r="B62" s="16"/>
      <c r="C62" s="14"/>
      <c r="D62" s="4">
        <v>3</v>
      </c>
      <c r="E62" s="4">
        <v>26.01</v>
      </c>
      <c r="F62" s="4">
        <v>25.25</v>
      </c>
      <c r="G62" s="4">
        <f t="shared" si="1"/>
        <v>25.630000000000003</v>
      </c>
      <c r="H62" s="4">
        <f t="shared" si="7"/>
        <v>1.2721869978105259E-5</v>
      </c>
      <c r="I62" s="4">
        <f t="shared" si="8"/>
        <v>9.2953026948810219E-2</v>
      </c>
      <c r="J62" s="11"/>
      <c r="K62" s="11"/>
    </row>
    <row r="63" spans="1:11" x14ac:dyDescent="0.25">
      <c r="A63" s="10"/>
      <c r="B63" s="16"/>
      <c r="C63" s="15" t="s">
        <v>15</v>
      </c>
      <c r="D63" s="5">
        <v>1</v>
      </c>
      <c r="E63" s="5">
        <v>25.92</v>
      </c>
      <c r="F63" s="5">
        <v>25.63</v>
      </c>
      <c r="G63" s="5">
        <f t="shared" si="1"/>
        <v>25.774999999999999</v>
      </c>
      <c r="H63" s="5">
        <f t="shared" si="7"/>
        <v>1.163212373225569E-5</v>
      </c>
      <c r="I63" s="5">
        <f t="shared" si="8"/>
        <v>3.384280018106868E-2</v>
      </c>
      <c r="J63" s="9">
        <f>AVERAGE(I63:I65)</f>
        <v>2.6326930325883836E-2</v>
      </c>
      <c r="K63" s="9">
        <f>STDEV(I63:I65)</f>
        <v>7.0920739005093146E-3</v>
      </c>
    </row>
    <row r="64" spans="1:11" x14ac:dyDescent="0.25">
      <c r="A64" s="10"/>
      <c r="B64" s="16"/>
      <c r="C64" s="13"/>
      <c r="D64" s="3">
        <v>2</v>
      </c>
      <c r="E64" s="3">
        <v>26.1</v>
      </c>
      <c r="F64" s="3">
        <v>25.93</v>
      </c>
      <c r="G64" s="3">
        <f t="shared" si="1"/>
        <v>26.015000000000001</v>
      </c>
      <c r="H64" s="3">
        <f t="shared" si="7"/>
        <v>1.0029658544396268E-5</v>
      </c>
      <c r="I64" s="3">
        <f t="shared" si="8"/>
        <v>2.5385249550570369E-2</v>
      </c>
      <c r="J64" s="10"/>
      <c r="K64" s="10"/>
    </row>
    <row r="65" spans="1:11" x14ac:dyDescent="0.25">
      <c r="A65" s="10"/>
      <c r="B65" s="17"/>
      <c r="C65" s="14"/>
      <c r="D65" s="4">
        <v>3</v>
      </c>
      <c r="E65" s="4">
        <v>25.9</v>
      </c>
      <c r="F65" s="4">
        <v>26.04</v>
      </c>
      <c r="G65" s="4">
        <f t="shared" si="1"/>
        <v>25.97</v>
      </c>
      <c r="H65" s="4">
        <f t="shared" si="7"/>
        <v>1.0312312379211325E-5</v>
      </c>
      <c r="I65" s="4">
        <f t="shared" si="8"/>
        <v>1.9752741246012458E-2</v>
      </c>
      <c r="J65" s="11"/>
      <c r="K65" s="11"/>
    </row>
    <row r="66" spans="1:11" x14ac:dyDescent="0.25">
      <c r="A66" s="10"/>
      <c r="B66" s="16" t="s">
        <v>16</v>
      </c>
      <c r="C66" s="15" t="s">
        <v>13</v>
      </c>
      <c r="D66" s="5">
        <v>1</v>
      </c>
      <c r="E66" s="5">
        <v>28.06</v>
      </c>
      <c r="F66" s="5">
        <v>29.64</v>
      </c>
      <c r="G66" s="5">
        <f t="shared" si="1"/>
        <v>28.85</v>
      </c>
      <c r="H66" s="5">
        <f t="shared" si="7"/>
        <v>1.7413323837118238E-6</v>
      </c>
      <c r="I66" s="5">
        <f t="shared" si="8"/>
        <v>1.6171628374906431E-3</v>
      </c>
      <c r="J66" s="9">
        <f>AVERAGE(I66:I68)</f>
        <v>3.5880302981721388E-3</v>
      </c>
      <c r="K66" s="9">
        <f>STDEV(I66:I68)</f>
        <v>2.7306446972351428E-3</v>
      </c>
    </row>
    <row r="67" spans="1:11" x14ac:dyDescent="0.25">
      <c r="A67" s="10"/>
      <c r="B67" s="13"/>
      <c r="C67" s="13"/>
      <c r="D67" s="3">
        <v>2</v>
      </c>
      <c r="E67" s="3">
        <v>27.59</v>
      </c>
      <c r="F67" s="3">
        <v>29.05</v>
      </c>
      <c r="G67" s="3">
        <f t="shared" si="1"/>
        <v>28.32</v>
      </c>
      <c r="H67" s="3">
        <f t="shared" si="7"/>
        <v>2.4156745333106246E-6</v>
      </c>
      <c r="I67" s="3">
        <f t="shared" si="8"/>
        <v>2.4419899958635165E-3</v>
      </c>
      <c r="J67" s="10"/>
      <c r="K67" s="10"/>
    </row>
    <row r="68" spans="1:11" x14ac:dyDescent="0.25">
      <c r="A68" s="10"/>
      <c r="B68" s="13"/>
      <c r="C68" s="14"/>
      <c r="D68" s="4">
        <v>3</v>
      </c>
      <c r="E68" s="4">
        <v>25.82</v>
      </c>
      <c r="F68" s="4">
        <v>26.48</v>
      </c>
      <c r="G68" s="4">
        <f t="shared" ref="G68:G74" si="9">AVERAGE(E68:F68)</f>
        <v>26.15</v>
      </c>
      <c r="H68" s="4">
        <f t="shared" si="7"/>
        <v>9.2273376162737338E-6</v>
      </c>
      <c r="I68" s="4">
        <f t="shared" si="8"/>
        <v>6.7049380611622555E-3</v>
      </c>
      <c r="J68" s="11"/>
      <c r="K68" s="11"/>
    </row>
    <row r="69" spans="1:11" x14ac:dyDescent="0.25">
      <c r="A69" s="10"/>
      <c r="B69" s="13"/>
      <c r="C69" s="15" t="s">
        <v>14</v>
      </c>
      <c r="D69" s="5">
        <v>1</v>
      </c>
      <c r="E69" s="5">
        <v>25.78</v>
      </c>
      <c r="F69" s="5">
        <v>26.59</v>
      </c>
      <c r="G69" s="5">
        <f t="shared" si="9"/>
        <v>26.185000000000002</v>
      </c>
      <c r="H69" s="5">
        <f t="shared" si="7"/>
        <v>9.0300197805561196E-6</v>
      </c>
      <c r="I69" s="5">
        <f t="shared" si="8"/>
        <v>2.5955778913527242E-2</v>
      </c>
      <c r="J69" s="9">
        <f>AVERAGE(I69:I71)</f>
        <v>4.5843957977883328E-2</v>
      </c>
      <c r="K69" s="9">
        <f>STDEV(I69:I71)</f>
        <v>2.1165282828774903E-2</v>
      </c>
    </row>
    <row r="70" spans="1:11" x14ac:dyDescent="0.25">
      <c r="A70" s="10"/>
      <c r="B70" s="13"/>
      <c r="C70" s="13"/>
      <c r="D70" s="3">
        <v>2</v>
      </c>
      <c r="E70" s="3">
        <v>24.74</v>
      </c>
      <c r="F70" s="3">
        <v>24.87</v>
      </c>
      <c r="G70" s="3">
        <f t="shared" si="9"/>
        <v>24.805</v>
      </c>
      <c r="H70" s="3">
        <f t="shared" si="7"/>
        <v>2.1175451401310163E-5</v>
      </c>
      <c r="I70" s="3">
        <f t="shared" si="8"/>
        <v>4.3487053755485498E-2</v>
      </c>
      <c r="J70" s="10"/>
      <c r="K70" s="10"/>
    </row>
    <row r="71" spans="1:11" x14ac:dyDescent="0.25">
      <c r="A71" s="10"/>
      <c r="B71" s="13"/>
      <c r="C71" s="14"/>
      <c r="D71" s="4">
        <v>3</v>
      </c>
      <c r="E71" s="4">
        <v>25.99</v>
      </c>
      <c r="F71" s="4">
        <v>26.69</v>
      </c>
      <c r="G71" s="4">
        <f t="shared" si="9"/>
        <v>26.34</v>
      </c>
      <c r="H71" s="4">
        <f t="shared" si="7"/>
        <v>8.2056796763788808E-6</v>
      </c>
      <c r="I71" s="4">
        <f t="shared" si="8"/>
        <v>6.8089041264637246E-2</v>
      </c>
      <c r="J71" s="11"/>
      <c r="K71" s="11"/>
    </row>
    <row r="72" spans="1:11" x14ac:dyDescent="0.25">
      <c r="A72" s="10"/>
      <c r="B72" s="13"/>
      <c r="C72" s="12" t="s">
        <v>15</v>
      </c>
      <c r="D72" s="3">
        <v>1</v>
      </c>
      <c r="E72">
        <v>25.71</v>
      </c>
      <c r="F72">
        <v>26.6</v>
      </c>
      <c r="G72" s="3">
        <f t="shared" si="9"/>
        <v>26.155000000000001</v>
      </c>
      <c r="H72" s="3">
        <f t="shared" si="7"/>
        <v>9.1988875472289818E-6</v>
      </c>
      <c r="I72" s="3">
        <f t="shared" si="8"/>
        <v>7.9922096939368803E-3</v>
      </c>
      <c r="J72" s="10">
        <f>AVERAGE(I72:I74)</f>
        <v>1.1555697760772532E-2</v>
      </c>
      <c r="K72" s="10">
        <f>STDEV(I72:I74)</f>
        <v>3.2927258728724382E-3</v>
      </c>
    </row>
    <row r="73" spans="1:11" x14ac:dyDescent="0.25">
      <c r="A73" s="10"/>
      <c r="B73" s="13"/>
      <c r="C73" s="13"/>
      <c r="D73" s="3">
        <v>2</v>
      </c>
      <c r="E73">
        <v>25.23</v>
      </c>
      <c r="F73">
        <v>25.36</v>
      </c>
      <c r="G73" s="3">
        <f t="shared" si="9"/>
        <v>25.295000000000002</v>
      </c>
      <c r="H73" s="3">
        <f t="shared" si="7"/>
        <v>1.5646051079601207E-5</v>
      </c>
      <c r="I73" s="3">
        <f t="shared" si="8"/>
        <v>1.218930927918023E-2</v>
      </c>
      <c r="J73" s="10"/>
      <c r="K73" s="10"/>
    </row>
    <row r="74" spans="1:11" x14ac:dyDescent="0.25">
      <c r="A74" s="11"/>
      <c r="B74" s="14"/>
      <c r="C74" s="14"/>
      <c r="D74" s="4">
        <v>3</v>
      </c>
      <c r="E74" s="4">
        <v>25.34</v>
      </c>
      <c r="F74" s="4">
        <v>25.26</v>
      </c>
      <c r="G74" s="4">
        <f t="shared" si="9"/>
        <v>25.3</v>
      </c>
      <c r="H74" s="4">
        <f t="shared" si="7"/>
        <v>1.5597810595508932E-5</v>
      </c>
      <c r="I74" s="4">
        <f t="shared" si="8"/>
        <v>1.4485574309200489E-2</v>
      </c>
      <c r="J74" s="11"/>
      <c r="K74" s="11"/>
    </row>
  </sheetData>
  <mergeCells count="85">
    <mergeCell ref="K3:K5"/>
    <mergeCell ref="C6:C8"/>
    <mergeCell ref="J6:J8"/>
    <mergeCell ref="K6:K8"/>
    <mergeCell ref="C9:C11"/>
    <mergeCell ref="E1:G1"/>
    <mergeCell ref="A3:A20"/>
    <mergeCell ref="B3:B11"/>
    <mergeCell ref="C3:C5"/>
    <mergeCell ref="J3:J5"/>
    <mergeCell ref="J9:J11"/>
    <mergeCell ref="K9:K11"/>
    <mergeCell ref="B12:B20"/>
    <mergeCell ref="C12:C14"/>
    <mergeCell ref="J12:J14"/>
    <mergeCell ref="K12:K14"/>
    <mergeCell ref="C15:C17"/>
    <mergeCell ref="J15:J17"/>
    <mergeCell ref="K15:K17"/>
    <mergeCell ref="C18:C20"/>
    <mergeCell ref="J18:J20"/>
    <mergeCell ref="K18:K20"/>
    <mergeCell ref="A21:A38"/>
    <mergeCell ref="B21:B29"/>
    <mergeCell ref="C21:C23"/>
    <mergeCell ref="J21:J23"/>
    <mergeCell ref="K21:K23"/>
    <mergeCell ref="C24:C26"/>
    <mergeCell ref="J24:J26"/>
    <mergeCell ref="K24:K26"/>
    <mergeCell ref="C27:C29"/>
    <mergeCell ref="J27:J29"/>
    <mergeCell ref="K27:K29"/>
    <mergeCell ref="B30:B38"/>
    <mergeCell ref="C30:C32"/>
    <mergeCell ref="J30:J32"/>
    <mergeCell ref="K30:K32"/>
    <mergeCell ref="C33:C35"/>
    <mergeCell ref="J33:J35"/>
    <mergeCell ref="K33:K35"/>
    <mergeCell ref="C36:C38"/>
    <mergeCell ref="J36:J38"/>
    <mergeCell ref="K36:K38"/>
    <mergeCell ref="A39:A56"/>
    <mergeCell ref="B39:B47"/>
    <mergeCell ref="C39:C41"/>
    <mergeCell ref="J39:J41"/>
    <mergeCell ref="K39:K41"/>
    <mergeCell ref="C42:C44"/>
    <mergeCell ref="J42:J44"/>
    <mergeCell ref="K42:K44"/>
    <mergeCell ref="C45:C47"/>
    <mergeCell ref="J45:J47"/>
    <mergeCell ref="K45:K47"/>
    <mergeCell ref="B48:B56"/>
    <mergeCell ref="C48:C50"/>
    <mergeCell ref="J48:J50"/>
    <mergeCell ref="K48:K50"/>
    <mergeCell ref="C51:C53"/>
    <mergeCell ref="J51:J53"/>
    <mergeCell ref="K51:K53"/>
    <mergeCell ref="C54:C56"/>
    <mergeCell ref="J54:J56"/>
    <mergeCell ref="K54:K56"/>
    <mergeCell ref="A57:A74"/>
    <mergeCell ref="B57:B65"/>
    <mergeCell ref="C57:C59"/>
    <mergeCell ref="J57:J59"/>
    <mergeCell ref="K57:K59"/>
    <mergeCell ref="C60:C62"/>
    <mergeCell ref="B66:B74"/>
    <mergeCell ref="C66:C68"/>
    <mergeCell ref="J66:J68"/>
    <mergeCell ref="K66:K68"/>
    <mergeCell ref="C69:C71"/>
    <mergeCell ref="J60:J62"/>
    <mergeCell ref="K60:K62"/>
    <mergeCell ref="C63:C65"/>
    <mergeCell ref="J63:J65"/>
    <mergeCell ref="K63:K65"/>
    <mergeCell ref="J69:J71"/>
    <mergeCell ref="K69:K71"/>
    <mergeCell ref="C72:C74"/>
    <mergeCell ref="J72:J74"/>
    <mergeCell ref="K72:K7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Schneider</dc:creator>
  <cp:lastModifiedBy>Kyle Schneider</cp:lastModifiedBy>
  <dcterms:created xsi:type="dcterms:W3CDTF">2015-02-09T19:34:55Z</dcterms:created>
  <dcterms:modified xsi:type="dcterms:W3CDTF">2015-02-13T16:15:05Z</dcterms:modified>
</cp:coreProperties>
</file>